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桌面\文章\数据-bacteria\投稿\SCIENTIFIC reports\2023.07.27\"/>
    </mc:Choice>
  </mc:AlternateContent>
  <xr:revisionPtr revIDLastSave="0" documentId="13_ncr:1_{8B067282-ABF9-46EF-AE69-F1E56FE33B27}" xr6:coauthVersionLast="47" xr6:coauthVersionMax="47" xr10:uidLastSave="{00000000-0000-0000-0000-000000000000}"/>
  <bookViews>
    <workbookView xWindow="9756" yWindow="468" windowWidth="12492" windowHeight="10188" activeTab="1" xr2:uid="{00000000-000D-0000-FFFF-FFFF00000000}"/>
  </bookViews>
  <sheets>
    <sheet name="Sheet1" sheetId="3" r:id="rId1"/>
    <sheet name="Sheet2" sheetId="4" r:id="rId2"/>
  </sheets>
  <calcPr calcId="191029"/>
</workbook>
</file>

<file path=xl/calcChain.xml><?xml version="1.0" encoding="utf-8"?>
<calcChain xmlns="http://schemas.openxmlformats.org/spreadsheetml/2006/main">
  <c r="J28" i="3" l="1"/>
  <c r="I28" i="3"/>
  <c r="H28" i="3"/>
  <c r="G28" i="3"/>
  <c r="F28" i="3"/>
  <c r="E28" i="3"/>
  <c r="D28" i="3"/>
  <c r="C28" i="3"/>
  <c r="B28" i="3"/>
  <c r="J21" i="3"/>
  <c r="I21" i="3"/>
  <c r="H21" i="3"/>
  <c r="G21" i="3"/>
  <c r="F21" i="3"/>
  <c r="E21" i="3"/>
  <c r="D21" i="3"/>
  <c r="C21" i="3"/>
  <c r="B21" i="3"/>
  <c r="J14" i="3"/>
  <c r="I14" i="3"/>
  <c r="H14" i="3"/>
  <c r="G14" i="3"/>
  <c r="F14" i="3"/>
  <c r="E14" i="3"/>
  <c r="D14" i="3"/>
  <c r="C14" i="3"/>
  <c r="B14" i="3"/>
  <c r="C7" i="3"/>
  <c r="D7" i="3"/>
  <c r="E7" i="3"/>
  <c r="F7" i="3"/>
  <c r="G7" i="3"/>
  <c r="H7" i="3"/>
  <c r="I7" i="3"/>
  <c r="J7" i="3"/>
  <c r="B7" i="3"/>
</calcChain>
</file>

<file path=xl/sharedStrings.xml><?xml version="1.0" encoding="utf-8"?>
<sst xmlns="http://schemas.openxmlformats.org/spreadsheetml/2006/main" count="244" uniqueCount="63">
  <si>
    <t>Taxonomy</t>
  </si>
  <si>
    <t>N1C</t>
  </si>
  <si>
    <t>N2C</t>
  </si>
  <si>
    <t>N3C</t>
  </si>
  <si>
    <t>N4C</t>
  </si>
  <si>
    <t>N1B</t>
  </si>
  <si>
    <t>N2B</t>
  </si>
  <si>
    <t>N3B</t>
  </si>
  <si>
    <t>N4B</t>
  </si>
  <si>
    <t>G1C</t>
  </si>
  <si>
    <t>G2C</t>
  </si>
  <si>
    <t>G3C</t>
  </si>
  <si>
    <t>G4C</t>
  </si>
  <si>
    <t>B1C</t>
  </si>
  <si>
    <t>B2C</t>
  </si>
  <si>
    <t>B3C</t>
  </si>
  <si>
    <t>B4C</t>
  </si>
  <si>
    <t>F1C</t>
  </si>
  <si>
    <t>F2C</t>
  </si>
  <si>
    <t>F3C</t>
  </si>
  <si>
    <t>F4C</t>
  </si>
  <si>
    <t>M1C</t>
  </si>
  <si>
    <t>M2C</t>
  </si>
  <si>
    <t>M3C</t>
  </si>
  <si>
    <t>M4C</t>
  </si>
  <si>
    <t>H1C</t>
  </si>
  <si>
    <t>H2C</t>
  </si>
  <si>
    <t>H3C</t>
  </si>
  <si>
    <t>H4C</t>
  </si>
  <si>
    <t>L1C</t>
  </si>
  <si>
    <t>L2C</t>
  </si>
  <si>
    <t>L3C</t>
  </si>
  <si>
    <t>L4C</t>
  </si>
  <si>
    <t>L1B</t>
  </si>
  <si>
    <t>L2B</t>
  </si>
  <si>
    <t>L3B</t>
  </si>
  <si>
    <t>L4B</t>
  </si>
  <si>
    <t>Proteobacteria</t>
  </si>
  <si>
    <t>Actinobacteriota</t>
  </si>
  <si>
    <t>Firmicutes</t>
  </si>
  <si>
    <t>Others</t>
  </si>
  <si>
    <t>Before flue-curing</t>
    <phoneticPr fontId="18" type="noConversion"/>
  </si>
  <si>
    <t>After flue-curing</t>
    <phoneticPr fontId="18" type="noConversion"/>
  </si>
  <si>
    <t>Before redrying</t>
    <phoneticPr fontId="18" type="noConversion"/>
  </si>
  <si>
    <t>After redrying</t>
    <phoneticPr fontId="18" type="noConversion"/>
  </si>
  <si>
    <t>Stage</t>
    <phoneticPr fontId="18" type="noConversion"/>
  </si>
  <si>
    <t>Before flue-curing</t>
  </si>
  <si>
    <t>After flue-curing</t>
  </si>
  <si>
    <t>mean</t>
    <phoneticPr fontId="18" type="noConversion"/>
  </si>
  <si>
    <t>sd</t>
    <phoneticPr fontId="18" type="noConversion"/>
  </si>
  <si>
    <t>no</t>
    <phoneticPr fontId="18" type="noConversion"/>
  </si>
  <si>
    <t>*</t>
    <phoneticPr fontId="18" type="noConversion"/>
  </si>
  <si>
    <t>Pantoea</t>
  </si>
  <si>
    <t>Sphingomonas</t>
  </si>
  <si>
    <t>Pseudomonas</t>
  </si>
  <si>
    <t>Methylobacterium</t>
    <phoneticPr fontId="18" type="noConversion"/>
  </si>
  <si>
    <t>others</t>
    <phoneticPr fontId="18" type="noConversion"/>
  </si>
  <si>
    <t>Significant difference analysis</t>
  </si>
  <si>
    <t>The relative abundance of bacteria at the level of phylum</t>
    <phoneticPr fontId="18" type="noConversion"/>
  </si>
  <si>
    <t>The relative abundance of bacteria at the level of genus</t>
    <phoneticPr fontId="18" type="noConversion"/>
  </si>
  <si>
    <t>“sd” represents standard deviation</t>
    <phoneticPr fontId="18" type="noConversion"/>
  </si>
  <si>
    <r>
      <t>“no” represents no statistical difference between groups (</t>
    </r>
    <r>
      <rPr>
        <b/>
        <i/>
        <sz val="11"/>
        <color theme="1"/>
        <rFont val="等线"/>
        <family val="3"/>
        <charset val="134"/>
        <scheme val="minor"/>
      </rPr>
      <t>p</t>
    </r>
    <r>
      <rPr>
        <b/>
        <sz val="11"/>
        <color theme="1"/>
        <rFont val="等线"/>
        <family val="3"/>
        <charset val="134"/>
        <scheme val="minor"/>
      </rPr>
      <t xml:space="preserve"> ≥ 0.05）</t>
    </r>
    <phoneticPr fontId="18" type="noConversion"/>
  </si>
  <si>
    <r>
      <t>“*” represents a statistical difference between groups (</t>
    </r>
    <r>
      <rPr>
        <b/>
        <i/>
        <sz val="11"/>
        <color theme="1"/>
        <rFont val="等线"/>
        <family val="3"/>
        <charset val="134"/>
        <scheme val="minor"/>
      </rPr>
      <t xml:space="preserve">p </t>
    </r>
    <r>
      <rPr>
        <b/>
        <sz val="11"/>
        <color theme="1"/>
        <rFont val="等线"/>
        <family val="3"/>
        <charset val="134"/>
        <scheme val="minor"/>
      </rPr>
      <t>&lt; 0.05）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10" xfId="0" applyBorder="1">
      <alignment vertical="center"/>
    </xf>
    <xf numFmtId="0" fontId="19" fillId="0" borderId="10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9" fillId="0" borderId="10" xfId="0" applyFont="1" applyBorder="1">
      <alignment vertical="center"/>
    </xf>
    <xf numFmtId="0" fontId="20" fillId="0" borderId="0" xfId="0" applyFont="1">
      <alignment vertical="center"/>
    </xf>
    <xf numFmtId="0" fontId="0" fillId="0" borderId="0" xfId="0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 wrapText="1"/>
    </xf>
    <xf numFmtId="0" fontId="21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60"/>
  <sheetViews>
    <sheetView topLeftCell="A55" workbookViewId="0">
      <selection activeCell="A59" sqref="A59:F59"/>
    </sheetView>
  </sheetViews>
  <sheetFormatPr defaultRowHeight="13.8" x14ac:dyDescent="0.25"/>
  <cols>
    <col min="1" max="1" width="15.109375" customWidth="1"/>
    <col min="3" max="3" width="10.33203125" customWidth="1"/>
    <col min="6" max="6" width="17.33203125" customWidth="1"/>
  </cols>
  <sheetData>
    <row r="1" spans="1:10" ht="24" customHeight="1" x14ac:dyDescent="0.25">
      <c r="A1" s="11" t="s">
        <v>58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x14ac:dyDescent="0.25">
      <c r="A2" t="s">
        <v>45</v>
      </c>
      <c r="B2" s="7" t="s">
        <v>41</v>
      </c>
      <c r="C2" s="7"/>
      <c r="D2" s="7"/>
      <c r="E2" s="7"/>
      <c r="F2" s="7"/>
      <c r="G2" s="7"/>
      <c r="H2" s="7"/>
      <c r="I2" s="7"/>
      <c r="J2" s="7"/>
    </row>
    <row r="3" spans="1:10" x14ac:dyDescent="0.25">
      <c r="A3" t="s">
        <v>0</v>
      </c>
      <c r="B3" t="s">
        <v>1</v>
      </c>
      <c r="C3" t="s">
        <v>5</v>
      </c>
      <c r="D3" t="s">
        <v>9</v>
      </c>
      <c r="E3" t="s">
        <v>13</v>
      </c>
      <c r="F3" t="s">
        <v>17</v>
      </c>
      <c r="G3" t="s">
        <v>21</v>
      </c>
      <c r="H3" t="s">
        <v>25</v>
      </c>
      <c r="I3" t="s">
        <v>29</v>
      </c>
      <c r="J3" t="s">
        <v>33</v>
      </c>
    </row>
    <row r="4" spans="1:10" x14ac:dyDescent="0.25">
      <c r="A4" t="s">
        <v>37</v>
      </c>
      <c r="B4">
        <v>0.92968858131487897</v>
      </c>
      <c r="C4">
        <v>0.91377162629757902</v>
      </c>
      <c r="D4">
        <v>0.64871972318339399</v>
      </c>
      <c r="E4">
        <v>0.83723183391003397</v>
      </c>
      <c r="F4">
        <v>0.91252595155709504</v>
      </c>
      <c r="G4">
        <v>0.92429065743944705</v>
      </c>
      <c r="H4">
        <v>0.98934256055363301</v>
      </c>
      <c r="I4">
        <v>0.64179930795847895</v>
      </c>
      <c r="J4">
        <v>0.68678200692041702</v>
      </c>
    </row>
    <row r="5" spans="1:10" x14ac:dyDescent="0.25">
      <c r="A5" t="s">
        <v>38</v>
      </c>
      <c r="B5">
        <v>4.2906574394463597E-2</v>
      </c>
      <c r="C5">
        <v>1.0934256055363301E-2</v>
      </c>
      <c r="D5">
        <v>0.17079584775086501</v>
      </c>
      <c r="E5">
        <v>6.3667820069204101E-2</v>
      </c>
      <c r="F5">
        <v>3.4602076124567401E-2</v>
      </c>
      <c r="G5">
        <v>3.1141868512110701E-2</v>
      </c>
      <c r="H5">
        <v>1.3840830449826999E-4</v>
      </c>
      <c r="I5">
        <v>9.5363321799307704E-2</v>
      </c>
      <c r="J5">
        <v>6.7266435986159098E-2</v>
      </c>
    </row>
    <row r="6" spans="1:10" x14ac:dyDescent="0.25">
      <c r="A6" t="s">
        <v>39</v>
      </c>
      <c r="B6">
        <v>1.6608996539792399E-2</v>
      </c>
      <c r="C6">
        <v>4.4290657439446397E-3</v>
      </c>
      <c r="D6">
        <v>7.6401384083044893E-2</v>
      </c>
      <c r="E6">
        <v>8.8166089965397904E-2</v>
      </c>
      <c r="F6">
        <v>3.3633217993079501E-2</v>
      </c>
      <c r="G6">
        <v>1.3702422145328699E-2</v>
      </c>
      <c r="H6">
        <v>1.0519031141868499E-2</v>
      </c>
      <c r="I6">
        <v>0.237508650519031</v>
      </c>
      <c r="J6">
        <v>6.1314878892733501E-2</v>
      </c>
    </row>
    <row r="7" spans="1:10" x14ac:dyDescent="0.25">
      <c r="A7" t="s">
        <v>40</v>
      </c>
      <c r="B7">
        <f>1-B4-B5-B6</f>
        <v>1.0795847750865034E-2</v>
      </c>
      <c r="C7">
        <f t="shared" ref="C7:J7" si="0">1-C4-C5-C6</f>
        <v>7.0865051903113041E-2</v>
      </c>
      <c r="D7">
        <f t="shared" si="0"/>
        <v>0.1040830449826961</v>
      </c>
      <c r="E7">
        <f t="shared" si="0"/>
        <v>1.0934256055364022E-2</v>
      </c>
      <c r="F7">
        <f t="shared" si="0"/>
        <v>1.923875432525806E-2</v>
      </c>
      <c r="G7">
        <f t="shared" si="0"/>
        <v>3.0865051903113547E-2</v>
      </c>
      <c r="H7">
        <f t="shared" si="0"/>
        <v>2.203098814490545E-16</v>
      </c>
      <c r="I7">
        <f t="shared" si="0"/>
        <v>2.5328719723182319E-2</v>
      </c>
      <c r="J7">
        <f t="shared" si="0"/>
        <v>0.18463667820069035</v>
      </c>
    </row>
    <row r="9" spans="1:10" x14ac:dyDescent="0.25">
      <c r="A9" t="s">
        <v>45</v>
      </c>
      <c r="B9" s="7" t="s">
        <v>42</v>
      </c>
      <c r="C9" s="7"/>
      <c r="D9" s="7"/>
      <c r="E9" s="7"/>
      <c r="F9" s="7"/>
      <c r="G9" s="7"/>
      <c r="H9" s="7"/>
      <c r="I9" s="7"/>
      <c r="J9" s="7"/>
    </row>
    <row r="10" spans="1:10" x14ac:dyDescent="0.25">
      <c r="A10" t="s">
        <v>0</v>
      </c>
      <c r="B10" t="s">
        <v>2</v>
      </c>
      <c r="C10" t="s">
        <v>6</v>
      </c>
      <c r="D10" t="s">
        <v>10</v>
      </c>
      <c r="E10" t="s">
        <v>14</v>
      </c>
      <c r="F10" t="s">
        <v>18</v>
      </c>
      <c r="G10" t="s">
        <v>22</v>
      </c>
      <c r="H10" t="s">
        <v>26</v>
      </c>
      <c r="I10" t="s">
        <v>30</v>
      </c>
      <c r="J10" t="s">
        <v>34</v>
      </c>
    </row>
    <row r="11" spans="1:10" x14ac:dyDescent="0.25">
      <c r="A11" t="s">
        <v>37</v>
      </c>
      <c r="B11">
        <v>0.92124567474048602</v>
      </c>
      <c r="C11">
        <v>0.88899653979238902</v>
      </c>
      <c r="D11">
        <v>0.291487889273357</v>
      </c>
      <c r="E11">
        <v>0.95640138408304698</v>
      </c>
      <c r="F11">
        <v>0.80996539792387701</v>
      </c>
      <c r="G11">
        <v>0.78076124567474103</v>
      </c>
      <c r="H11">
        <v>0.83169550173010598</v>
      </c>
      <c r="I11">
        <v>0.65633217993079696</v>
      </c>
      <c r="J11">
        <v>0.54685121107266499</v>
      </c>
    </row>
    <row r="12" spans="1:10" x14ac:dyDescent="0.25">
      <c r="A12" t="s">
        <v>38</v>
      </c>
      <c r="B12">
        <v>4.8581314878892598E-2</v>
      </c>
      <c r="C12">
        <v>5.9792387543252501E-2</v>
      </c>
      <c r="D12">
        <v>0.46602076124567499</v>
      </c>
      <c r="E12">
        <v>1.2318339100346E-2</v>
      </c>
      <c r="F12">
        <v>8.9826989619376907E-2</v>
      </c>
      <c r="G12">
        <v>0.10934256055363301</v>
      </c>
      <c r="H12">
        <v>5.9792387543252501E-2</v>
      </c>
      <c r="I12">
        <v>9.8685121107266197E-2</v>
      </c>
      <c r="J12">
        <v>8.0692041522491195E-2</v>
      </c>
    </row>
    <row r="13" spans="1:10" x14ac:dyDescent="0.25">
      <c r="A13" t="s">
        <v>39</v>
      </c>
      <c r="B13">
        <v>2.0484429065743898E-2</v>
      </c>
      <c r="C13">
        <v>1.1903114186851201E-2</v>
      </c>
      <c r="D13">
        <v>0.14629757785467101</v>
      </c>
      <c r="E13">
        <v>2.6297577854671302E-2</v>
      </c>
      <c r="F13">
        <v>5.8823529411764601E-2</v>
      </c>
      <c r="G13">
        <v>2.0069204152249099E-2</v>
      </c>
      <c r="H13">
        <v>4.7474048442906501E-2</v>
      </c>
      <c r="I13">
        <v>0.218131487889273</v>
      </c>
      <c r="J13">
        <v>0.130795847750865</v>
      </c>
    </row>
    <row r="14" spans="1:10" x14ac:dyDescent="0.25">
      <c r="A14" t="s">
        <v>40</v>
      </c>
      <c r="B14">
        <f>1-B11-B12-B13</f>
        <v>9.6885813148774834E-3</v>
      </c>
      <c r="C14">
        <f t="shared" ref="C14" si="1">1-C11-C12-C13</f>
        <v>3.9307958477507281E-2</v>
      </c>
      <c r="D14">
        <f t="shared" ref="D14" si="2">1-D11-D12-D13</f>
        <v>9.6193771626296998E-2</v>
      </c>
      <c r="E14">
        <f t="shared" ref="E14" si="3">1-E11-E12-E13</f>
        <v>4.9826989619357193E-3</v>
      </c>
      <c r="F14">
        <f t="shared" ref="F14" si="4">1-F11-F12-F13</f>
        <v>4.1384083044981486E-2</v>
      </c>
      <c r="G14">
        <f t="shared" ref="G14" si="5">1-G11-G12-G13</f>
        <v>8.9826989619376865E-2</v>
      </c>
      <c r="H14">
        <f t="shared" ref="H14" si="6">1-H11-H12-H13</f>
        <v>6.1038062283735019E-2</v>
      </c>
      <c r="I14">
        <f t="shared" ref="I14" si="7">1-I11-I12-I13</f>
        <v>2.6851211072663861E-2</v>
      </c>
      <c r="J14">
        <f t="shared" ref="J14" si="8">1-J11-J12-J13</f>
        <v>0.2416608996539788</v>
      </c>
    </row>
    <row r="16" spans="1:10" x14ac:dyDescent="0.25">
      <c r="A16" t="s">
        <v>45</v>
      </c>
      <c r="B16" s="7" t="s">
        <v>43</v>
      </c>
      <c r="C16" s="7"/>
      <c r="D16" s="7"/>
      <c r="E16" s="7"/>
      <c r="F16" s="7"/>
      <c r="G16" s="7"/>
      <c r="H16" s="7"/>
      <c r="I16" s="7"/>
      <c r="J16" s="7"/>
    </row>
    <row r="17" spans="1:10" x14ac:dyDescent="0.25">
      <c r="A17" t="s">
        <v>0</v>
      </c>
      <c r="B17" t="s">
        <v>3</v>
      </c>
      <c r="C17" t="s">
        <v>7</v>
      </c>
      <c r="D17" t="s">
        <v>11</v>
      </c>
      <c r="E17" t="s">
        <v>15</v>
      </c>
      <c r="F17" t="s">
        <v>19</v>
      </c>
      <c r="G17" t="s">
        <v>23</v>
      </c>
      <c r="H17" t="s">
        <v>27</v>
      </c>
      <c r="I17" t="s">
        <v>31</v>
      </c>
      <c r="J17" t="s">
        <v>35</v>
      </c>
    </row>
    <row r="18" spans="1:10" x14ac:dyDescent="0.25">
      <c r="A18" t="s">
        <v>37</v>
      </c>
      <c r="B18">
        <v>0.95169550173010697</v>
      </c>
      <c r="C18">
        <v>0.984636678200695</v>
      </c>
      <c r="D18">
        <v>0.61107266435986296</v>
      </c>
      <c r="E18">
        <v>0.76027681660900004</v>
      </c>
      <c r="F18">
        <v>0.97384083044982805</v>
      </c>
      <c r="G18">
        <v>0.92262975778546796</v>
      </c>
      <c r="H18">
        <v>0.461453287197232</v>
      </c>
      <c r="I18">
        <v>0.74643598615916895</v>
      </c>
      <c r="J18">
        <v>0.79114186851211099</v>
      </c>
    </row>
    <row r="19" spans="1:10" x14ac:dyDescent="0.25">
      <c r="A19" t="s">
        <v>38</v>
      </c>
      <c r="B19">
        <v>2.6435986159169599E-2</v>
      </c>
      <c r="C19">
        <v>1.79930795847751E-3</v>
      </c>
      <c r="D19">
        <v>0.36650519031141898</v>
      </c>
      <c r="E19">
        <v>0.15418685121107201</v>
      </c>
      <c r="F19">
        <v>1.7993079584775099E-2</v>
      </c>
      <c r="G19">
        <v>3.8339100346020699E-2</v>
      </c>
      <c r="H19">
        <v>0.176055363321799</v>
      </c>
      <c r="I19">
        <v>7.5294117647058706E-2</v>
      </c>
      <c r="J19">
        <v>7.9584775086504994E-2</v>
      </c>
    </row>
    <row r="20" spans="1:10" x14ac:dyDescent="0.25">
      <c r="A20" t="s">
        <v>39</v>
      </c>
      <c r="B20">
        <v>1.6055363321799299E-2</v>
      </c>
      <c r="C20">
        <v>5.8131487889273399E-3</v>
      </c>
      <c r="D20">
        <v>8.8581314878892706E-3</v>
      </c>
      <c r="E20">
        <v>1.96539792387543E-2</v>
      </c>
      <c r="F20">
        <v>3.4602076124567501E-3</v>
      </c>
      <c r="G20">
        <v>3.4602076124567501E-3</v>
      </c>
      <c r="H20">
        <v>0.26560553633217998</v>
      </c>
      <c r="I20">
        <v>0.12069204152249099</v>
      </c>
      <c r="J20">
        <v>4.1522491349480897E-2</v>
      </c>
    </row>
    <row r="21" spans="1:10" x14ac:dyDescent="0.25">
      <c r="A21" t="s">
        <v>40</v>
      </c>
      <c r="B21">
        <f>1-B18-B19-B20</f>
        <v>5.813148788924128E-3</v>
      </c>
      <c r="C21">
        <f t="shared" ref="C21" si="9">1-C18-C19-C20</f>
        <v>7.7508650519001474E-3</v>
      </c>
      <c r="D21">
        <f t="shared" ref="D21" si="10">1-D18-D19-D20</f>
        <v>1.3564013840828787E-2</v>
      </c>
      <c r="E21">
        <f t="shared" ref="E21" si="11">1-E18-E19-E20</f>
        <v>6.5882352941173658E-2</v>
      </c>
      <c r="F21">
        <f t="shared" ref="F21" si="12">1-F18-F19-F20</f>
        <v>4.7058823529400971E-3</v>
      </c>
      <c r="G21">
        <f t="shared" ref="G21" si="13">1-G18-G19-G20</f>
        <v>3.5570934256054586E-2</v>
      </c>
      <c r="H21">
        <f t="shared" ref="H21" si="14">1-H18-H19-H20</f>
        <v>9.6885813148789024E-2</v>
      </c>
      <c r="I21">
        <f t="shared" ref="I21" si="15">1-I18-I19-I20</f>
        <v>5.7577854671281348E-2</v>
      </c>
      <c r="J21">
        <f t="shared" ref="J21" si="16">1-J18-J19-J20</f>
        <v>8.7750865051903118E-2</v>
      </c>
    </row>
    <row r="23" spans="1:10" x14ac:dyDescent="0.25">
      <c r="A23" t="s">
        <v>45</v>
      </c>
      <c r="B23" s="7" t="s">
        <v>44</v>
      </c>
      <c r="C23" s="7"/>
      <c r="D23" s="7"/>
      <c r="E23" s="7"/>
      <c r="F23" s="7"/>
      <c r="G23" s="7"/>
      <c r="H23" s="7"/>
      <c r="I23" s="7"/>
      <c r="J23" s="7"/>
    </row>
    <row r="24" spans="1:10" x14ac:dyDescent="0.25">
      <c r="A24" t="s">
        <v>0</v>
      </c>
      <c r="B24" t="s">
        <v>4</v>
      </c>
      <c r="C24" t="s">
        <v>8</v>
      </c>
      <c r="D24" t="s">
        <v>12</v>
      </c>
      <c r="E24" t="s">
        <v>16</v>
      </c>
      <c r="F24" t="s">
        <v>20</v>
      </c>
      <c r="G24" t="s">
        <v>24</v>
      </c>
      <c r="H24" t="s">
        <v>28</v>
      </c>
      <c r="I24" t="s">
        <v>32</v>
      </c>
      <c r="J24" t="s">
        <v>36</v>
      </c>
    </row>
    <row r="25" spans="1:10" x14ac:dyDescent="0.25">
      <c r="A25" t="s">
        <v>37</v>
      </c>
      <c r="B25">
        <v>0.73467128027682105</v>
      </c>
      <c r="C25">
        <v>0.92456747404844597</v>
      </c>
      <c r="D25">
        <v>0.85273356401384304</v>
      </c>
      <c r="E25">
        <v>0.79086505190311596</v>
      </c>
      <c r="F25">
        <v>0.84733564013841001</v>
      </c>
      <c r="G25">
        <v>0.82795847750865303</v>
      </c>
      <c r="H25">
        <v>0.75224913494809997</v>
      </c>
      <c r="I25">
        <v>0.65397923875432695</v>
      </c>
      <c r="J25">
        <v>0.89134948096886002</v>
      </c>
    </row>
    <row r="26" spans="1:10" x14ac:dyDescent="0.25">
      <c r="A26" t="s">
        <v>38</v>
      </c>
      <c r="B26">
        <v>0.168858131487889</v>
      </c>
      <c r="C26">
        <v>1.2318339100346E-2</v>
      </c>
      <c r="D26">
        <v>7.0311418685120905E-2</v>
      </c>
      <c r="E26">
        <v>3.6124567474048401E-2</v>
      </c>
      <c r="F26">
        <v>6.06228373702421E-2</v>
      </c>
      <c r="G26">
        <v>9.7577854671279995E-2</v>
      </c>
      <c r="H26">
        <v>0.12</v>
      </c>
      <c r="I26">
        <v>0.137993079584775</v>
      </c>
      <c r="J26">
        <v>1.92387543252595E-2</v>
      </c>
    </row>
    <row r="27" spans="1:10" x14ac:dyDescent="0.25">
      <c r="A27" t="s">
        <v>39</v>
      </c>
      <c r="B27">
        <v>6.5328719723183298E-2</v>
      </c>
      <c r="C27">
        <v>4.6228373702421999E-2</v>
      </c>
      <c r="D27">
        <v>4.0415224913494703E-2</v>
      </c>
      <c r="E27">
        <v>1.2318339100346E-2</v>
      </c>
      <c r="F27">
        <v>2.3391003460207602E-2</v>
      </c>
      <c r="G27">
        <v>1.2456747404844299E-2</v>
      </c>
      <c r="H27">
        <v>5.9100346020761099E-2</v>
      </c>
      <c r="I27">
        <v>7.4463667820068996E-2</v>
      </c>
      <c r="J27">
        <v>2.6159169550173E-2</v>
      </c>
    </row>
    <row r="28" spans="1:10" x14ac:dyDescent="0.25">
      <c r="A28" t="s">
        <v>40</v>
      </c>
      <c r="B28">
        <f>1-B25-B26-B27</f>
        <v>3.1141868512106652E-2</v>
      </c>
      <c r="C28">
        <f t="shared" ref="C28" si="17">1-C25-C26-C27</f>
        <v>1.6885813148786039E-2</v>
      </c>
      <c r="D28">
        <f t="shared" ref="D28" si="18">1-D25-D26-D27</f>
        <v>3.6539792387541355E-2</v>
      </c>
      <c r="E28">
        <f t="shared" ref="E28" si="19">1-E25-E26-E27</f>
        <v>0.16069204152248964</v>
      </c>
      <c r="F28">
        <f t="shared" ref="F28" si="20">1-F25-F26-F27</f>
        <v>6.8650519031140292E-2</v>
      </c>
      <c r="G28">
        <f t="shared" ref="G28" si="21">1-G25-G26-G27</f>
        <v>6.2006920415222669E-2</v>
      </c>
      <c r="H28">
        <f t="shared" ref="H28" si="22">1-H25-H26-H27</f>
        <v>6.8650519031138932E-2</v>
      </c>
      <c r="I28">
        <f t="shared" ref="I28" si="23">1-I25-I26-I27</f>
        <v>0.13356401384082905</v>
      </c>
      <c r="J28">
        <f t="shared" ref="J28" si="24">1-J25-J26-J27</f>
        <v>6.3252595155707483E-2</v>
      </c>
    </row>
    <row r="30" spans="1:10" ht="22.5" customHeight="1" x14ac:dyDescent="0.25"/>
    <row r="31" spans="1:10" ht="41.4" x14ac:dyDescent="0.25">
      <c r="A31" s="1"/>
      <c r="B31" s="9" t="s">
        <v>46</v>
      </c>
      <c r="C31" s="9"/>
      <c r="D31" s="8" t="s">
        <v>47</v>
      </c>
      <c r="E31" s="8"/>
      <c r="F31" s="2" t="s">
        <v>57</v>
      </c>
    </row>
    <row r="32" spans="1:10" x14ac:dyDescent="0.25">
      <c r="A32" s="1"/>
      <c r="B32" s="3" t="s">
        <v>48</v>
      </c>
      <c r="C32" s="3" t="s">
        <v>49</v>
      </c>
      <c r="D32" s="3" t="s">
        <v>48</v>
      </c>
      <c r="E32" s="3" t="s">
        <v>49</v>
      </c>
      <c r="F32" s="1"/>
    </row>
    <row r="33" spans="1:6" x14ac:dyDescent="0.25">
      <c r="A33" s="5" t="s">
        <v>37</v>
      </c>
      <c r="B33" s="1">
        <v>0.83157247212610641</v>
      </c>
      <c r="C33" s="1">
        <v>0.13549459822048293</v>
      </c>
      <c r="D33" s="1">
        <v>0.74263744713571844</v>
      </c>
      <c r="E33" s="1">
        <v>0.21279435222462731</v>
      </c>
      <c r="F33" s="1" t="s">
        <v>50</v>
      </c>
    </row>
    <row r="34" spans="1:6" x14ac:dyDescent="0.25">
      <c r="A34" s="5" t="s">
        <v>38</v>
      </c>
      <c r="B34" s="1">
        <v>5.7424067666282136E-2</v>
      </c>
      <c r="C34" s="1">
        <v>5.159179735586656E-2</v>
      </c>
      <c r="D34" s="1">
        <v>0.1138946559015762</v>
      </c>
      <c r="E34" s="1">
        <v>0.13526095301346136</v>
      </c>
      <c r="F34" s="1" t="s">
        <v>51</v>
      </c>
    </row>
    <row r="35" spans="1:6" x14ac:dyDescent="0.25">
      <c r="A35" s="5" t="s">
        <v>39</v>
      </c>
      <c r="B35" s="1">
        <v>6.0253748558246785E-2</v>
      </c>
      <c r="C35" s="1">
        <v>7.3169966129822475E-2</v>
      </c>
      <c r="D35" s="1">
        <v>7.5586312956555074E-2</v>
      </c>
      <c r="E35" s="1">
        <v>7.2493007535503473E-2</v>
      </c>
      <c r="F35" s="1" t="s">
        <v>50</v>
      </c>
    </row>
    <row r="36" spans="1:6" x14ac:dyDescent="0.25">
      <c r="A36" s="5" t="s">
        <v>40</v>
      </c>
      <c r="B36" s="1">
        <v>2.2283737024220599E-2</v>
      </c>
      <c r="C36" s="1">
        <v>2.8042373013193959E-2</v>
      </c>
      <c r="D36" s="1">
        <v>4.6612841214916198E-2</v>
      </c>
      <c r="E36" s="1">
        <v>4.4697835187868316E-2</v>
      </c>
      <c r="F36" s="1" t="s">
        <v>50</v>
      </c>
    </row>
    <row r="38" spans="1:6" ht="41.4" x14ac:dyDescent="0.25">
      <c r="A38" s="1"/>
      <c r="B38" s="9" t="s">
        <v>43</v>
      </c>
      <c r="C38" s="9"/>
      <c r="D38" s="8" t="s">
        <v>44</v>
      </c>
      <c r="E38" s="8"/>
      <c r="F38" s="2" t="s">
        <v>57</v>
      </c>
    </row>
    <row r="39" spans="1:6" x14ac:dyDescent="0.25">
      <c r="A39" s="1"/>
      <c r="B39" s="3" t="s">
        <v>48</v>
      </c>
      <c r="C39" s="3" t="s">
        <v>49</v>
      </c>
      <c r="D39" s="3" t="s">
        <v>48</v>
      </c>
      <c r="E39" s="3" t="s">
        <v>49</v>
      </c>
    </row>
    <row r="40" spans="1:6" x14ac:dyDescent="0.25">
      <c r="A40" s="5" t="s">
        <v>37</v>
      </c>
      <c r="B40" s="1">
        <v>0.80035371011149703</v>
      </c>
      <c r="C40" s="1">
        <v>0.17930166977858547</v>
      </c>
      <c r="D40" s="1">
        <v>0.80841214917339732</v>
      </c>
      <c r="E40" s="1">
        <v>8.4396067570963448E-2</v>
      </c>
      <c r="F40" s="12" t="s">
        <v>50</v>
      </c>
    </row>
    <row r="41" spans="1:6" x14ac:dyDescent="0.25">
      <c r="A41" s="5" t="s">
        <v>38</v>
      </c>
      <c r="B41" s="1">
        <v>0.10402153018069962</v>
      </c>
      <c r="C41" s="1">
        <v>0.11522233880372318</v>
      </c>
      <c r="D41" s="1">
        <v>8.0338331410995653E-2</v>
      </c>
      <c r="E41" s="1">
        <v>5.4582561763915315E-2</v>
      </c>
      <c r="F41" s="13"/>
    </row>
    <row r="42" spans="1:6" x14ac:dyDescent="0.25">
      <c r="A42" s="5" t="s">
        <v>39</v>
      </c>
      <c r="B42" s="1">
        <v>5.3902345251826175E-2</v>
      </c>
      <c r="C42" s="1">
        <v>8.7655633410857928E-2</v>
      </c>
      <c r="D42" s="1">
        <v>3.998462129950011E-2</v>
      </c>
      <c r="E42" s="1">
        <v>2.2982077391932122E-2</v>
      </c>
      <c r="F42" s="13"/>
    </row>
    <row r="43" spans="1:6" x14ac:dyDescent="0.25">
      <c r="A43" s="5" t="s">
        <v>40</v>
      </c>
      <c r="B43" s="1">
        <v>2.0238369857745728E-2</v>
      </c>
      <c r="C43" s="1">
        <v>2.9607229810115029E-2</v>
      </c>
      <c r="D43" s="1">
        <v>5.3594771241827759E-2</v>
      </c>
      <c r="E43" s="1">
        <v>4.7063188164059105E-2</v>
      </c>
      <c r="F43" s="14"/>
    </row>
    <row r="45" spans="1:6" ht="41.4" x14ac:dyDescent="0.25">
      <c r="A45" s="1"/>
      <c r="B45" s="9" t="s">
        <v>46</v>
      </c>
      <c r="C45" s="9"/>
      <c r="D45" s="8" t="s">
        <v>44</v>
      </c>
      <c r="E45" s="8"/>
      <c r="F45" s="2" t="s">
        <v>57</v>
      </c>
    </row>
    <row r="46" spans="1:6" x14ac:dyDescent="0.25">
      <c r="A46" s="1"/>
      <c r="B46" s="3" t="s">
        <v>48</v>
      </c>
      <c r="C46" s="3" t="s">
        <v>49</v>
      </c>
      <c r="D46" s="3" t="s">
        <v>48</v>
      </c>
      <c r="E46" s="3" t="s">
        <v>49</v>
      </c>
    </row>
    <row r="47" spans="1:6" x14ac:dyDescent="0.25">
      <c r="A47" s="5" t="s">
        <v>37</v>
      </c>
      <c r="B47" s="1">
        <v>0.83157247212610641</v>
      </c>
      <c r="C47" s="1">
        <v>0.13549459822048293</v>
      </c>
      <c r="D47" s="1">
        <v>0.80841214917339732</v>
      </c>
      <c r="E47" s="1">
        <v>8.4396067570963448E-2</v>
      </c>
      <c r="F47" s="12" t="s">
        <v>50</v>
      </c>
    </row>
    <row r="48" spans="1:6" x14ac:dyDescent="0.25">
      <c r="A48" s="5" t="s">
        <v>38</v>
      </c>
      <c r="B48" s="1">
        <v>5.7424067666282136E-2</v>
      </c>
      <c r="C48" s="1">
        <v>5.159179735586656E-2</v>
      </c>
      <c r="D48" s="1">
        <v>8.0338331410995653E-2</v>
      </c>
      <c r="E48" s="1">
        <v>5.4582561763915315E-2</v>
      </c>
      <c r="F48" s="13"/>
    </row>
    <row r="49" spans="1:6" x14ac:dyDescent="0.25">
      <c r="A49" s="5" t="s">
        <v>39</v>
      </c>
      <c r="B49" s="1">
        <v>6.0253748558246785E-2</v>
      </c>
      <c r="C49" s="1">
        <v>7.3169966129822475E-2</v>
      </c>
      <c r="D49" s="1">
        <v>3.998462129950011E-2</v>
      </c>
      <c r="E49" s="1">
        <v>2.2982077391932122E-2</v>
      </c>
      <c r="F49" s="13"/>
    </row>
    <row r="50" spans="1:6" x14ac:dyDescent="0.25">
      <c r="A50" s="5" t="s">
        <v>40</v>
      </c>
      <c r="B50" s="1">
        <v>2.2283737024220599E-2</v>
      </c>
      <c r="C50" s="1">
        <v>2.8042373013193959E-2</v>
      </c>
      <c r="D50" s="1">
        <v>5.3594771241827759E-2</v>
      </c>
      <c r="E50" s="1">
        <v>4.7063188164059105E-2</v>
      </c>
      <c r="F50" s="14"/>
    </row>
    <row r="52" spans="1:6" ht="41.4" x14ac:dyDescent="0.25">
      <c r="A52" s="1"/>
      <c r="B52" s="9" t="s">
        <v>46</v>
      </c>
      <c r="C52" s="9"/>
      <c r="D52" s="8" t="s">
        <v>43</v>
      </c>
      <c r="E52" s="8"/>
      <c r="F52" s="2" t="s">
        <v>57</v>
      </c>
    </row>
    <row r="53" spans="1:6" x14ac:dyDescent="0.25">
      <c r="A53" s="1"/>
      <c r="B53" s="3" t="s">
        <v>48</v>
      </c>
      <c r="C53" s="3" t="s">
        <v>49</v>
      </c>
      <c r="D53" s="3" t="s">
        <v>48</v>
      </c>
      <c r="E53" s="3" t="s">
        <v>49</v>
      </c>
      <c r="F53" s="4"/>
    </row>
    <row r="54" spans="1:6" x14ac:dyDescent="0.25">
      <c r="A54" s="5" t="s">
        <v>37</v>
      </c>
      <c r="B54" s="1">
        <v>0.83157247212610641</v>
      </c>
      <c r="C54" s="1">
        <v>0.13549459822048293</v>
      </c>
      <c r="D54" s="1">
        <v>0.80035371011149703</v>
      </c>
      <c r="E54" s="1">
        <v>0.17930166977858547</v>
      </c>
      <c r="F54" s="12" t="s">
        <v>50</v>
      </c>
    </row>
    <row r="55" spans="1:6" x14ac:dyDescent="0.25">
      <c r="A55" s="5" t="s">
        <v>38</v>
      </c>
      <c r="B55" s="1">
        <v>5.7424067666282136E-2</v>
      </c>
      <c r="C55" s="1">
        <v>5.159179735586656E-2</v>
      </c>
      <c r="D55" s="1">
        <v>0.10402153018069962</v>
      </c>
      <c r="E55" s="1">
        <v>0.11522233880372318</v>
      </c>
      <c r="F55" s="13"/>
    </row>
    <row r="56" spans="1:6" x14ac:dyDescent="0.25">
      <c r="A56" s="5" t="s">
        <v>39</v>
      </c>
      <c r="B56" s="1">
        <v>6.0253748558246785E-2</v>
      </c>
      <c r="C56" s="1">
        <v>7.3169966129822475E-2</v>
      </c>
      <c r="D56" s="1">
        <v>5.3902345251826175E-2</v>
      </c>
      <c r="E56" s="1">
        <v>8.7655633410857928E-2</v>
      </c>
      <c r="F56" s="13"/>
    </row>
    <row r="57" spans="1:6" x14ac:dyDescent="0.25">
      <c r="A57" s="5" t="s">
        <v>40</v>
      </c>
      <c r="B57" s="1">
        <v>2.2283737024220599E-2</v>
      </c>
      <c r="C57" s="1">
        <v>2.8042373013193959E-2</v>
      </c>
      <c r="D57" s="1">
        <v>2.0238369857745728E-2</v>
      </c>
      <c r="E57" s="1">
        <v>2.9607229810115029E-2</v>
      </c>
      <c r="F57" s="14"/>
    </row>
    <row r="59" spans="1:6" x14ac:dyDescent="0.25">
      <c r="A59" s="11" t="s">
        <v>61</v>
      </c>
      <c r="B59" s="11"/>
      <c r="C59" s="11"/>
      <c r="D59" s="11"/>
      <c r="E59" s="11"/>
      <c r="F59" s="11"/>
    </row>
    <row r="60" spans="1:6" x14ac:dyDescent="0.25">
      <c r="A60" s="10"/>
      <c r="B60" s="10"/>
      <c r="C60" s="10"/>
      <c r="D60" s="10"/>
      <c r="E60" s="10"/>
      <c r="F60" s="10"/>
    </row>
  </sheetData>
  <mergeCells count="18">
    <mergeCell ref="A60:F60"/>
    <mergeCell ref="A1:J1"/>
    <mergeCell ref="B52:C52"/>
    <mergeCell ref="D52:E52"/>
    <mergeCell ref="F54:F57"/>
    <mergeCell ref="F47:F50"/>
    <mergeCell ref="F40:F43"/>
    <mergeCell ref="B38:C38"/>
    <mergeCell ref="D38:E38"/>
    <mergeCell ref="B45:C45"/>
    <mergeCell ref="D45:E45"/>
    <mergeCell ref="B2:J2"/>
    <mergeCell ref="B9:J9"/>
    <mergeCell ref="B16:J16"/>
    <mergeCell ref="B23:J23"/>
    <mergeCell ref="D31:E31"/>
    <mergeCell ref="B31:C31"/>
    <mergeCell ref="A59:F59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9F5DE-8FFA-4730-B4E5-54D0A3B64347}">
  <dimension ref="A1:V69"/>
  <sheetViews>
    <sheetView tabSelected="1" topLeftCell="A61" workbookViewId="0">
      <selection activeCell="A69" sqref="A69:F69"/>
    </sheetView>
  </sheetViews>
  <sheetFormatPr defaultRowHeight="13.8" x14ac:dyDescent="0.25"/>
  <cols>
    <col min="1" max="1" width="19.21875" customWidth="1"/>
    <col min="6" max="6" width="16.88671875" customWidth="1"/>
  </cols>
  <sheetData>
    <row r="1" spans="1:22" ht="24.75" customHeight="1" x14ac:dyDescent="0.25">
      <c r="A1" s="11" t="s">
        <v>59</v>
      </c>
      <c r="B1" s="11"/>
      <c r="C1" s="11"/>
      <c r="D1" s="11"/>
      <c r="E1" s="11"/>
      <c r="F1" s="11"/>
      <c r="G1" s="11"/>
      <c r="H1" s="11"/>
      <c r="I1" s="11"/>
      <c r="J1" s="11"/>
    </row>
    <row r="2" spans="1:22" x14ac:dyDescent="0.25">
      <c r="A2" t="s">
        <v>45</v>
      </c>
      <c r="B2" s="7" t="s">
        <v>41</v>
      </c>
      <c r="C2" s="7"/>
      <c r="D2" s="7"/>
      <c r="E2" s="7"/>
      <c r="F2" s="7"/>
      <c r="G2" s="7"/>
      <c r="H2" s="7"/>
      <c r="I2" s="7"/>
      <c r="J2" s="7"/>
    </row>
    <row r="3" spans="1:22" x14ac:dyDescent="0.25">
      <c r="A3" s="6" t="s">
        <v>0</v>
      </c>
      <c r="B3" t="s">
        <v>1</v>
      </c>
      <c r="C3" t="s">
        <v>5</v>
      </c>
      <c r="D3" t="s">
        <v>9</v>
      </c>
      <c r="E3" t="s">
        <v>13</v>
      </c>
      <c r="F3" t="s">
        <v>17</v>
      </c>
      <c r="G3" t="s">
        <v>21</v>
      </c>
      <c r="H3" t="s">
        <v>25</v>
      </c>
      <c r="I3" t="s">
        <v>29</v>
      </c>
      <c r="J3" t="s">
        <v>33</v>
      </c>
    </row>
    <row r="4" spans="1:22" x14ac:dyDescent="0.25">
      <c r="A4" s="6" t="s">
        <v>52</v>
      </c>
      <c r="B4">
        <v>1.52249134948097E-2</v>
      </c>
      <c r="C4">
        <v>1.2456747404844301E-3</v>
      </c>
      <c r="D4">
        <v>9.68858131487889E-4</v>
      </c>
      <c r="E4">
        <v>6.7266435986159195E-2</v>
      </c>
      <c r="F4">
        <v>1.31487889273356E-2</v>
      </c>
      <c r="G4">
        <v>1.3840830449827E-3</v>
      </c>
      <c r="H4">
        <v>0.57660899653979203</v>
      </c>
      <c r="I4">
        <v>2.2145328719723198E-3</v>
      </c>
      <c r="J4">
        <v>8.1660899653979192E-3</v>
      </c>
    </row>
    <row r="5" spans="1:22" x14ac:dyDescent="0.25">
      <c r="A5" s="6" t="s">
        <v>53</v>
      </c>
      <c r="B5">
        <v>0.25480968858131497</v>
      </c>
      <c r="C5">
        <v>0.39086505190311399</v>
      </c>
      <c r="D5">
        <v>0.191695501730104</v>
      </c>
      <c r="E5">
        <v>7.3494809688581297E-2</v>
      </c>
      <c r="F5">
        <v>0.14477508650519</v>
      </c>
      <c r="G5">
        <v>0.17356401384083001</v>
      </c>
      <c r="H5">
        <v>1.3840830449826999E-4</v>
      </c>
      <c r="I5">
        <v>0.12442906574394499</v>
      </c>
      <c r="J5">
        <v>6.8927335640138407E-2</v>
      </c>
    </row>
    <row r="6" spans="1:22" x14ac:dyDescent="0.25">
      <c r="A6" s="6" t="s">
        <v>54</v>
      </c>
      <c r="B6">
        <v>0.28608996539792397</v>
      </c>
      <c r="C6">
        <v>1.92387543252595E-2</v>
      </c>
      <c r="D6">
        <v>5.7301038062283698E-2</v>
      </c>
      <c r="E6">
        <v>0.25993079584775097</v>
      </c>
      <c r="F6">
        <v>0.42961937716262999</v>
      </c>
      <c r="G6">
        <v>5.21799307958477E-2</v>
      </c>
      <c r="H6">
        <v>3.9584775086505201E-2</v>
      </c>
      <c r="I6">
        <v>9.3564013840830407E-2</v>
      </c>
      <c r="J6">
        <v>0.133148788927336</v>
      </c>
    </row>
    <row r="7" spans="1:22" x14ac:dyDescent="0.25">
      <c r="A7" s="6" t="s">
        <v>55</v>
      </c>
      <c r="B7">
        <v>0.111280276816609</v>
      </c>
      <c r="C7">
        <v>0.40927335640138401</v>
      </c>
      <c r="D7">
        <v>0.212318339100346</v>
      </c>
      <c r="E7">
        <v>3.4048442906574397E-2</v>
      </c>
      <c r="F7">
        <v>1.52249134948097E-2</v>
      </c>
      <c r="G7">
        <v>0.21564013840830401</v>
      </c>
      <c r="H7">
        <v>0</v>
      </c>
      <c r="I7">
        <v>0.118754325259516</v>
      </c>
      <c r="J7">
        <v>2.50519031141869E-2</v>
      </c>
    </row>
    <row r="8" spans="1:22" x14ac:dyDescent="0.25">
      <c r="A8" s="6" t="s">
        <v>56</v>
      </c>
      <c r="B8">
        <v>0.33259515570934239</v>
      </c>
      <c r="C8">
        <v>0.17937716262975817</v>
      </c>
      <c r="D8">
        <v>0.53771626297577846</v>
      </c>
      <c r="E8">
        <v>0.56525951557093412</v>
      </c>
      <c r="F8">
        <v>0.39723183391003469</v>
      </c>
      <c r="G8">
        <v>0.55723183391003561</v>
      </c>
      <c r="H8">
        <v>0.38366782006920447</v>
      </c>
      <c r="I8">
        <v>0.66103806228373618</v>
      </c>
      <c r="J8">
        <v>0.76470588235294068</v>
      </c>
    </row>
    <row r="9" spans="1:22" x14ac:dyDescent="0.25">
      <c r="A9" s="6"/>
    </row>
    <row r="10" spans="1:22" x14ac:dyDescent="0.25">
      <c r="A10" s="6" t="s">
        <v>45</v>
      </c>
      <c r="B10" s="7" t="s">
        <v>42</v>
      </c>
      <c r="C10" s="7"/>
      <c r="D10" s="7"/>
      <c r="E10" s="7"/>
      <c r="F10" s="7"/>
      <c r="G10" s="7"/>
      <c r="H10" s="7"/>
      <c r="I10" s="7"/>
      <c r="J10" s="7"/>
    </row>
    <row r="11" spans="1:22" x14ac:dyDescent="0.25">
      <c r="A11" s="6" t="s">
        <v>0</v>
      </c>
      <c r="B11" t="s">
        <v>2</v>
      </c>
      <c r="C11" t="s">
        <v>6</v>
      </c>
      <c r="D11" t="s">
        <v>10</v>
      </c>
      <c r="E11" t="s">
        <v>14</v>
      </c>
      <c r="F11" t="s">
        <v>18</v>
      </c>
      <c r="G11" t="s">
        <v>22</v>
      </c>
      <c r="H11" t="s">
        <v>26</v>
      </c>
      <c r="I11" t="s">
        <v>30</v>
      </c>
      <c r="J11" t="s">
        <v>34</v>
      </c>
      <c r="M11">
        <v>1.52249134948097E-2</v>
      </c>
      <c r="N11">
        <v>3.59861591695502E-3</v>
      </c>
      <c r="O11">
        <v>0.25480968858131497</v>
      </c>
      <c r="P11">
        <v>0.35155709342560598</v>
      </c>
      <c r="Q11">
        <v>0.28608996539792397</v>
      </c>
      <c r="R11">
        <v>8.5397923875432505E-2</v>
      </c>
      <c r="S11">
        <v>0.111280276816609</v>
      </c>
      <c r="T11">
        <v>0.169273356401384</v>
      </c>
      <c r="U11">
        <v>0.33259515570934239</v>
      </c>
      <c r="V11">
        <v>0.39017301038062246</v>
      </c>
    </row>
    <row r="12" spans="1:22" x14ac:dyDescent="0.25">
      <c r="A12" s="6" t="s">
        <v>52</v>
      </c>
      <c r="B12">
        <v>2.4913494809688601E-3</v>
      </c>
      <c r="C12">
        <v>4.0138408304498299E-3</v>
      </c>
      <c r="D12">
        <v>5.3979238754325301E-3</v>
      </c>
      <c r="E12">
        <v>1.01038062283737E-2</v>
      </c>
      <c r="F12">
        <v>2.4913494809688601E-3</v>
      </c>
      <c r="G12">
        <v>8.0276816608996493E-3</v>
      </c>
      <c r="H12">
        <v>4.7474048442906501E-2</v>
      </c>
      <c r="I12">
        <v>1.55017301038062E-2</v>
      </c>
      <c r="J12">
        <v>1.1211072664359899E-2</v>
      </c>
      <c r="M12">
        <v>1.2456747404844301E-3</v>
      </c>
      <c r="N12">
        <v>2.2145328719723198E-3</v>
      </c>
      <c r="O12">
        <v>0.39086505190311399</v>
      </c>
      <c r="P12">
        <v>0.52332179930795897</v>
      </c>
      <c r="Q12">
        <v>1.92387543252595E-2</v>
      </c>
      <c r="R12">
        <v>4.7197231833910003E-2</v>
      </c>
      <c r="S12">
        <v>0.40927335640138401</v>
      </c>
      <c r="T12">
        <v>0.20885813148788901</v>
      </c>
      <c r="U12">
        <v>0.17937716262975817</v>
      </c>
      <c r="V12">
        <v>0.21840830449826965</v>
      </c>
    </row>
    <row r="13" spans="1:22" x14ac:dyDescent="0.25">
      <c r="A13" s="6" t="s">
        <v>53</v>
      </c>
      <c r="B13">
        <v>0.209965397923875</v>
      </c>
      <c r="C13">
        <v>0.361522491349481</v>
      </c>
      <c r="D13">
        <v>3.98615916955017E-2</v>
      </c>
      <c r="E13">
        <v>4.4429065743944597E-2</v>
      </c>
      <c r="F13">
        <v>5.41176470588235E-2</v>
      </c>
      <c r="G13">
        <v>0.21439446366782</v>
      </c>
      <c r="H13">
        <v>4.8304498269896197E-2</v>
      </c>
      <c r="I13">
        <v>4.7058823529411702E-2</v>
      </c>
      <c r="J13">
        <v>4.3460207612456697E-2</v>
      </c>
      <c r="M13">
        <v>9.68858131487889E-4</v>
      </c>
      <c r="N13">
        <v>6.9204152249135E-4</v>
      </c>
      <c r="O13">
        <v>0.191695501730104</v>
      </c>
      <c r="P13">
        <v>0.25370242214532901</v>
      </c>
      <c r="Q13">
        <v>5.7301038062283698E-2</v>
      </c>
      <c r="R13">
        <v>7.6401384083045004E-2</v>
      </c>
      <c r="S13">
        <v>0.212318339100346</v>
      </c>
      <c r="T13">
        <v>0.17647058823529399</v>
      </c>
      <c r="U13">
        <v>0.53771626297577846</v>
      </c>
      <c r="V13">
        <v>0.49273356401384066</v>
      </c>
    </row>
    <row r="14" spans="1:22" x14ac:dyDescent="0.25">
      <c r="A14" s="6" t="s">
        <v>54</v>
      </c>
      <c r="B14">
        <v>0.29217993079584798</v>
      </c>
      <c r="C14">
        <v>2.2837370242214501E-2</v>
      </c>
      <c r="D14">
        <v>8.7474048442906502E-2</v>
      </c>
      <c r="E14">
        <v>0.25674740484429098</v>
      </c>
      <c r="F14">
        <v>0.36332179930795799</v>
      </c>
      <c r="G14">
        <v>6.0899653979238702E-2</v>
      </c>
      <c r="H14">
        <v>0.50532871972318405</v>
      </c>
      <c r="I14">
        <v>0.21619377162629799</v>
      </c>
      <c r="J14">
        <v>9.4394463667820006E-2</v>
      </c>
      <c r="M14">
        <v>6.7266435986159195E-2</v>
      </c>
      <c r="N14">
        <v>7.0588235294117598E-3</v>
      </c>
      <c r="O14">
        <v>7.3494809688581297E-2</v>
      </c>
      <c r="P14">
        <v>0.10712802768166101</v>
      </c>
      <c r="Q14">
        <v>0.25993079584775097</v>
      </c>
      <c r="R14">
        <v>0.14325259515570901</v>
      </c>
      <c r="S14">
        <v>3.4048442906574397E-2</v>
      </c>
      <c r="T14">
        <v>0.16</v>
      </c>
      <c r="U14">
        <v>0.56525951557093412</v>
      </c>
      <c r="V14">
        <v>0.58256055363321824</v>
      </c>
    </row>
    <row r="15" spans="1:22" x14ac:dyDescent="0.25">
      <c r="A15" s="6" t="s">
        <v>55</v>
      </c>
      <c r="B15">
        <v>1.6885813148788901E-2</v>
      </c>
      <c r="C15">
        <v>0.31875432525951602</v>
      </c>
      <c r="D15">
        <v>5.5086505190311399E-2</v>
      </c>
      <c r="E15">
        <v>6.5051903114186904E-3</v>
      </c>
      <c r="F15">
        <v>4.9273356401384E-2</v>
      </c>
      <c r="G15">
        <v>0.240553633217993</v>
      </c>
      <c r="H15">
        <v>3.0449826989619399E-3</v>
      </c>
      <c r="I15">
        <v>2.5743944636678201E-2</v>
      </c>
      <c r="J15">
        <v>2.31141868512111E-2</v>
      </c>
      <c r="M15">
        <v>1.31487889273356E-2</v>
      </c>
      <c r="N15">
        <v>3.0449826989619399E-3</v>
      </c>
      <c r="O15">
        <v>0.14477508650519</v>
      </c>
      <c r="P15">
        <v>0.48678200692041501</v>
      </c>
      <c r="Q15">
        <v>0.42961937716262999</v>
      </c>
      <c r="R15">
        <v>8.8027681660899595E-2</v>
      </c>
      <c r="S15">
        <v>1.52249134948097E-2</v>
      </c>
      <c r="T15">
        <v>0.16871972318339101</v>
      </c>
      <c r="U15">
        <v>0.39723183391003469</v>
      </c>
      <c r="V15">
        <v>0.25342560553633242</v>
      </c>
    </row>
    <row r="16" spans="1:22" x14ac:dyDescent="0.25">
      <c r="A16" s="6" t="s">
        <v>56</v>
      </c>
      <c r="B16">
        <v>0.47847750865051925</v>
      </c>
      <c r="C16">
        <v>0.29287197231833856</v>
      </c>
      <c r="D16">
        <v>0.81217993079584783</v>
      </c>
      <c r="E16">
        <v>0.68221453287197209</v>
      </c>
      <c r="F16">
        <v>0.53079584775086575</v>
      </c>
      <c r="G16">
        <v>0.47612456747404869</v>
      </c>
      <c r="H16">
        <v>0.39584775086505131</v>
      </c>
      <c r="I16">
        <v>0.69550173010380589</v>
      </c>
      <c r="J16">
        <v>0.82782006920415219</v>
      </c>
      <c r="M16">
        <v>1.3840830449827E-3</v>
      </c>
      <c r="N16">
        <v>1.1764705882352899E-2</v>
      </c>
      <c r="O16">
        <v>0.17356401384083001</v>
      </c>
      <c r="P16">
        <v>0.31875432525951602</v>
      </c>
      <c r="Q16">
        <v>5.21799307958477E-2</v>
      </c>
      <c r="R16">
        <v>8.9688581314878807E-2</v>
      </c>
      <c r="S16">
        <v>0.21564013840830401</v>
      </c>
      <c r="T16">
        <v>0.35044982698962002</v>
      </c>
      <c r="U16">
        <v>0.55723183391003561</v>
      </c>
      <c r="V16">
        <v>0.22934256055363234</v>
      </c>
    </row>
    <row r="17" spans="1:22" x14ac:dyDescent="0.25">
      <c r="A17" s="6"/>
      <c r="M17">
        <v>0.57660899653979203</v>
      </c>
      <c r="N17">
        <v>5.5363321799308002E-2</v>
      </c>
      <c r="O17">
        <v>1.3840830449826999E-4</v>
      </c>
      <c r="P17">
        <v>4.1660899653979198E-2</v>
      </c>
      <c r="Q17">
        <v>3.9584775086505201E-2</v>
      </c>
      <c r="R17">
        <v>0.13024221453287199</v>
      </c>
      <c r="S17">
        <v>0</v>
      </c>
      <c r="T17">
        <v>1.49480968858132E-2</v>
      </c>
      <c r="U17">
        <v>0.38366782006920447</v>
      </c>
      <c r="V17">
        <v>0.75778546712802752</v>
      </c>
    </row>
    <row r="18" spans="1:22" x14ac:dyDescent="0.25">
      <c r="A18" s="6" t="s">
        <v>45</v>
      </c>
      <c r="B18" s="7" t="s">
        <v>43</v>
      </c>
      <c r="C18" s="7"/>
      <c r="D18" s="7"/>
      <c r="E18" s="7"/>
      <c r="F18" s="7"/>
      <c r="G18" s="7"/>
      <c r="H18" s="7"/>
      <c r="I18" s="7"/>
      <c r="J18" s="7"/>
      <c r="M18">
        <v>2.2145328719723198E-3</v>
      </c>
      <c r="N18">
        <v>5.9515570934256098E-3</v>
      </c>
      <c r="O18">
        <v>0.12442906574394499</v>
      </c>
      <c r="P18">
        <v>3.8200692041522502E-2</v>
      </c>
      <c r="Q18">
        <v>9.3564013840830407E-2</v>
      </c>
      <c r="R18">
        <v>0.15986159169550199</v>
      </c>
      <c r="S18">
        <v>0.118754325259516</v>
      </c>
      <c r="T18">
        <v>4.6782006920415203E-2</v>
      </c>
      <c r="U18">
        <v>0.66103806228373618</v>
      </c>
      <c r="V18">
        <v>0.74920415224913461</v>
      </c>
    </row>
    <row r="19" spans="1:22" x14ac:dyDescent="0.25">
      <c r="A19" s="6" t="s">
        <v>0</v>
      </c>
      <c r="B19" t="s">
        <v>3</v>
      </c>
      <c r="C19" t="s">
        <v>7</v>
      </c>
      <c r="D19" t="s">
        <v>11</v>
      </c>
      <c r="E19" t="s">
        <v>15</v>
      </c>
      <c r="F19" t="s">
        <v>19</v>
      </c>
      <c r="G19" t="s">
        <v>23</v>
      </c>
      <c r="H19" t="s">
        <v>27</v>
      </c>
      <c r="I19" t="s">
        <v>31</v>
      </c>
      <c r="J19" t="s">
        <v>35</v>
      </c>
      <c r="M19">
        <v>8.1660899653979192E-3</v>
      </c>
      <c r="N19">
        <v>4.6643598615916902E-2</v>
      </c>
      <c r="O19">
        <v>6.8927335640138407E-2</v>
      </c>
      <c r="P19">
        <v>0.101730103806228</v>
      </c>
      <c r="Q19">
        <v>0.133148788927336</v>
      </c>
      <c r="R19">
        <v>0.15114186851211101</v>
      </c>
      <c r="S19">
        <v>2.50519031141869E-2</v>
      </c>
      <c r="T19">
        <v>1.9515570934256099E-2</v>
      </c>
      <c r="U19">
        <v>0.76470588235294068</v>
      </c>
      <c r="V19">
        <v>0.68096885813148789</v>
      </c>
    </row>
    <row r="20" spans="1:22" x14ac:dyDescent="0.25">
      <c r="A20" s="6" t="s">
        <v>52</v>
      </c>
      <c r="B20">
        <v>3.59861591695502E-3</v>
      </c>
      <c r="C20">
        <v>2.2145328719723198E-3</v>
      </c>
      <c r="D20">
        <v>6.9204152249135E-4</v>
      </c>
      <c r="E20">
        <v>7.0588235294117598E-3</v>
      </c>
      <c r="F20">
        <v>3.0449826989619399E-3</v>
      </c>
      <c r="G20">
        <v>1.1764705882352899E-2</v>
      </c>
      <c r="H20">
        <v>5.5363321799308002E-2</v>
      </c>
      <c r="I20">
        <v>5.9515570934256098E-3</v>
      </c>
      <c r="J20">
        <v>4.6643598615916902E-2</v>
      </c>
    </row>
    <row r="21" spans="1:22" x14ac:dyDescent="0.25">
      <c r="A21" s="6" t="s">
        <v>53</v>
      </c>
      <c r="B21">
        <v>0.35155709342560598</v>
      </c>
      <c r="C21">
        <v>0.52332179930795897</v>
      </c>
      <c r="D21">
        <v>0.25370242214532901</v>
      </c>
      <c r="E21">
        <v>0.10712802768166101</v>
      </c>
      <c r="F21">
        <v>0.48678200692041501</v>
      </c>
      <c r="G21">
        <v>0.31875432525951602</v>
      </c>
      <c r="H21">
        <v>4.1660899653979198E-2</v>
      </c>
      <c r="I21">
        <v>3.8200692041522502E-2</v>
      </c>
      <c r="J21">
        <v>0.101730103806228</v>
      </c>
    </row>
    <row r="22" spans="1:22" x14ac:dyDescent="0.25">
      <c r="A22" s="6" t="s">
        <v>54</v>
      </c>
      <c r="B22">
        <v>8.5397923875432505E-2</v>
      </c>
      <c r="C22">
        <v>4.7197231833910003E-2</v>
      </c>
      <c r="D22">
        <v>7.6401384083045004E-2</v>
      </c>
      <c r="E22">
        <v>0.14325259515570901</v>
      </c>
      <c r="F22">
        <v>8.8027681660899595E-2</v>
      </c>
      <c r="G22">
        <v>8.9688581314878807E-2</v>
      </c>
      <c r="H22">
        <v>0.13024221453287199</v>
      </c>
      <c r="I22">
        <v>0.15986159169550199</v>
      </c>
      <c r="J22">
        <v>0.15114186851211101</v>
      </c>
    </row>
    <row r="23" spans="1:22" x14ac:dyDescent="0.25">
      <c r="A23" s="6" t="s">
        <v>55</v>
      </c>
      <c r="B23">
        <v>0.169273356401384</v>
      </c>
      <c r="C23">
        <v>0.20885813148788901</v>
      </c>
      <c r="D23">
        <v>0.17647058823529399</v>
      </c>
      <c r="E23">
        <v>0.16</v>
      </c>
      <c r="F23">
        <v>0.16871972318339101</v>
      </c>
      <c r="G23">
        <v>0.35044982698962002</v>
      </c>
      <c r="H23">
        <v>1.49480968858132E-2</v>
      </c>
      <c r="I23">
        <v>4.6782006920415203E-2</v>
      </c>
      <c r="J23">
        <v>1.9515570934256099E-2</v>
      </c>
    </row>
    <row r="24" spans="1:22" x14ac:dyDescent="0.25">
      <c r="A24" s="6" t="s">
        <v>56</v>
      </c>
      <c r="B24">
        <v>0.39017301038062246</v>
      </c>
      <c r="C24">
        <v>0.21840830449826965</v>
      </c>
      <c r="D24">
        <v>0.49273356401384066</v>
      </c>
      <c r="E24">
        <v>0.58256055363321824</v>
      </c>
      <c r="F24">
        <v>0.25342560553633242</v>
      </c>
      <c r="G24">
        <v>0.22934256055363234</v>
      </c>
      <c r="H24">
        <v>0.75778546712802752</v>
      </c>
      <c r="I24">
        <v>0.74920415224913461</v>
      </c>
      <c r="J24">
        <v>0.68096885813148789</v>
      </c>
    </row>
    <row r="25" spans="1:22" x14ac:dyDescent="0.25">
      <c r="A25" s="6"/>
    </row>
    <row r="26" spans="1:22" x14ac:dyDescent="0.25">
      <c r="A26" s="6" t="s">
        <v>45</v>
      </c>
      <c r="B26" s="7" t="s">
        <v>44</v>
      </c>
      <c r="C26" s="7"/>
      <c r="D26" s="7"/>
      <c r="E26" s="7"/>
      <c r="F26" s="7"/>
      <c r="G26" s="7"/>
      <c r="H26" s="7"/>
      <c r="I26" s="7"/>
      <c r="J26" s="7"/>
    </row>
    <row r="27" spans="1:22" x14ac:dyDescent="0.25">
      <c r="A27" s="6" t="s">
        <v>0</v>
      </c>
      <c r="B27" t="s">
        <v>4</v>
      </c>
      <c r="C27" t="s">
        <v>8</v>
      </c>
      <c r="D27" t="s">
        <v>12</v>
      </c>
      <c r="E27" t="s">
        <v>16</v>
      </c>
      <c r="F27" t="s">
        <v>20</v>
      </c>
      <c r="G27" t="s">
        <v>24</v>
      </c>
      <c r="H27" t="s">
        <v>28</v>
      </c>
      <c r="I27" t="s">
        <v>32</v>
      </c>
      <c r="J27" t="s">
        <v>36</v>
      </c>
    </row>
    <row r="28" spans="1:22" x14ac:dyDescent="0.25">
      <c r="A28" s="6" t="s">
        <v>52</v>
      </c>
      <c r="B28">
        <v>2.3529411764705902E-3</v>
      </c>
      <c r="C28">
        <v>1.9515570934256099E-2</v>
      </c>
      <c r="D28">
        <v>6.7820069204152303E-3</v>
      </c>
      <c r="E28">
        <v>2.4636678200692E-2</v>
      </c>
      <c r="F28">
        <v>8.1660899653979192E-3</v>
      </c>
      <c r="G28">
        <v>5.8131487889273399E-3</v>
      </c>
      <c r="H28">
        <v>0.117370242214533</v>
      </c>
      <c r="I28">
        <v>8.5813148788927308E-3</v>
      </c>
      <c r="J28">
        <v>2.11764705882353E-2</v>
      </c>
    </row>
    <row r="29" spans="1:22" x14ac:dyDescent="0.25">
      <c r="A29" s="6" t="s">
        <v>53</v>
      </c>
      <c r="B29">
        <v>0.20124567474048399</v>
      </c>
      <c r="C29">
        <v>0.26615916955017299</v>
      </c>
      <c r="D29">
        <v>0.37356401384083099</v>
      </c>
      <c r="E29">
        <v>0.29508650519031099</v>
      </c>
      <c r="F29">
        <v>0.22948096885813099</v>
      </c>
      <c r="G29">
        <v>0.202214532871972</v>
      </c>
      <c r="H29">
        <v>7.8892733564013801E-2</v>
      </c>
      <c r="I29">
        <v>0.114878892733564</v>
      </c>
      <c r="J29">
        <v>0.107681660899654</v>
      </c>
    </row>
    <row r="30" spans="1:22" x14ac:dyDescent="0.25">
      <c r="A30" s="6" t="s">
        <v>54</v>
      </c>
      <c r="B30">
        <v>7.1557093425605497E-2</v>
      </c>
      <c r="C30">
        <v>0.13840830449826999</v>
      </c>
      <c r="D30">
        <v>0.141038062283737</v>
      </c>
      <c r="E30">
        <v>8.9826989619377101E-2</v>
      </c>
      <c r="F30">
        <v>0.15750865051903101</v>
      </c>
      <c r="G30">
        <v>7.7647058823529402E-2</v>
      </c>
      <c r="H30">
        <v>0.16124567474048401</v>
      </c>
      <c r="I30">
        <v>0.122491349480969</v>
      </c>
      <c r="J30">
        <v>0.16152249134948099</v>
      </c>
    </row>
    <row r="31" spans="1:22" x14ac:dyDescent="0.25">
      <c r="A31" s="6" t="s">
        <v>55</v>
      </c>
      <c r="B31">
        <v>0.12788927335640099</v>
      </c>
      <c r="C31">
        <v>0.15778546712802799</v>
      </c>
      <c r="D31">
        <v>9.7716262975778498E-2</v>
      </c>
      <c r="E31">
        <v>0.17245674740484401</v>
      </c>
      <c r="F31">
        <v>0.31224913494809697</v>
      </c>
      <c r="G31">
        <v>0.33342560553633199</v>
      </c>
      <c r="H31">
        <v>5.2595155709342499E-2</v>
      </c>
      <c r="I31">
        <v>9.7716262975778498E-2</v>
      </c>
      <c r="J31">
        <v>5.5363321799307898E-2</v>
      </c>
    </row>
    <row r="32" spans="1:22" x14ac:dyDescent="0.25">
      <c r="A32" s="6" t="s">
        <v>56</v>
      </c>
      <c r="B32">
        <v>0.59695501730103906</v>
      </c>
      <c r="C32">
        <v>0.4181314878892729</v>
      </c>
      <c r="D32">
        <v>0.38089965397923836</v>
      </c>
      <c r="E32">
        <v>0.41799307958477588</v>
      </c>
      <c r="F32">
        <v>0.29259515570934308</v>
      </c>
      <c r="G32">
        <v>0.38089965397923925</v>
      </c>
      <c r="H32">
        <v>0.58989619377162672</v>
      </c>
      <c r="I32">
        <v>0.65633217993079584</v>
      </c>
      <c r="J32">
        <v>0.65425605536332165</v>
      </c>
    </row>
    <row r="35" spans="1:6" ht="41.4" x14ac:dyDescent="0.25">
      <c r="A35" s="1"/>
      <c r="B35" s="9" t="s">
        <v>46</v>
      </c>
      <c r="C35" s="9"/>
      <c r="D35" s="8" t="s">
        <v>47</v>
      </c>
      <c r="E35" s="8"/>
      <c r="F35" s="2" t="s">
        <v>57</v>
      </c>
    </row>
    <row r="36" spans="1:6" x14ac:dyDescent="0.25">
      <c r="A36" s="1"/>
      <c r="B36" s="3" t="s">
        <v>48</v>
      </c>
      <c r="C36" s="3" t="s">
        <v>49</v>
      </c>
      <c r="D36" s="3" t="s">
        <v>48</v>
      </c>
      <c r="E36" s="3" t="s">
        <v>49</v>
      </c>
      <c r="F36" s="1"/>
    </row>
    <row r="37" spans="1:6" x14ac:dyDescent="0.25">
      <c r="A37" s="5" t="s">
        <v>52</v>
      </c>
      <c r="B37" s="1">
        <v>7.6247597078046875E-2</v>
      </c>
      <c r="C37" s="1">
        <v>0.18879887700247908</v>
      </c>
      <c r="D37" s="1">
        <v>1.1856978085351782E-2</v>
      </c>
      <c r="E37" s="1">
        <v>1.4047590612835966E-2</v>
      </c>
      <c r="F37" s="12" t="s">
        <v>50</v>
      </c>
    </row>
    <row r="38" spans="1:6" x14ac:dyDescent="0.25">
      <c r="A38" s="5" t="s">
        <v>53</v>
      </c>
      <c r="B38" s="1">
        <v>0.158077662437524</v>
      </c>
      <c r="C38" s="1">
        <v>0.11525681872658601</v>
      </c>
      <c r="D38" s="1">
        <v>0.11812379853902338</v>
      </c>
      <c r="E38" s="1">
        <v>0.11624227676820484</v>
      </c>
      <c r="F38" s="13"/>
    </row>
    <row r="39" spans="1:6" x14ac:dyDescent="0.25">
      <c r="A39" s="5" t="s">
        <v>54</v>
      </c>
      <c r="B39" s="1">
        <v>0.15229527104959639</v>
      </c>
      <c r="C39" s="1">
        <v>0.14127354353113208</v>
      </c>
      <c r="D39" s="1">
        <v>0.2110419069588621</v>
      </c>
      <c r="E39" s="1">
        <v>0.16020771376348983</v>
      </c>
      <c r="F39" s="13"/>
    </row>
    <row r="40" spans="1:6" x14ac:dyDescent="0.25">
      <c r="A40" s="5" t="s">
        <v>55</v>
      </c>
      <c r="B40" s="1">
        <v>0.12684352172241445</v>
      </c>
      <c r="C40" s="1">
        <v>0.13359710781197134</v>
      </c>
      <c r="D40" s="1">
        <v>8.2106881968473683E-2</v>
      </c>
      <c r="E40" s="1">
        <v>0.11499599604848849</v>
      </c>
      <c r="F40" s="14"/>
    </row>
    <row r="41" spans="1:6" x14ac:dyDescent="0.25">
      <c r="A41" s="5" t="s">
        <v>56</v>
      </c>
      <c r="B41" s="1">
        <v>0.48653594771241832</v>
      </c>
      <c r="C41" s="1">
        <v>0.179668304377369</v>
      </c>
      <c r="D41" s="1">
        <v>0.576870434448289</v>
      </c>
      <c r="E41" s="1">
        <v>0.18671339842110887</v>
      </c>
      <c r="F41" s="1"/>
    </row>
    <row r="43" spans="1:6" ht="41.4" x14ac:dyDescent="0.25">
      <c r="A43" s="1"/>
      <c r="B43" s="9" t="s">
        <v>43</v>
      </c>
      <c r="C43" s="9"/>
      <c r="D43" s="8" t="s">
        <v>44</v>
      </c>
      <c r="E43" s="8"/>
      <c r="F43" s="2" t="s">
        <v>57</v>
      </c>
    </row>
    <row r="44" spans="1:6" x14ac:dyDescent="0.25">
      <c r="A44" s="1"/>
      <c r="B44" s="3" t="s">
        <v>48</v>
      </c>
      <c r="C44" s="3" t="s">
        <v>49</v>
      </c>
      <c r="D44" s="3" t="s">
        <v>48</v>
      </c>
      <c r="E44" s="3" t="s">
        <v>49</v>
      </c>
      <c r="F44" s="15" t="s">
        <v>50</v>
      </c>
    </row>
    <row r="45" spans="1:6" x14ac:dyDescent="0.25">
      <c r="A45" s="5" t="s">
        <v>52</v>
      </c>
      <c r="B45" s="1">
        <v>1.5148019992310644E-2</v>
      </c>
      <c r="C45" s="1">
        <v>2.0696682900673054E-2</v>
      </c>
      <c r="D45" s="1">
        <v>2.3821607074202247E-2</v>
      </c>
      <c r="E45" s="1">
        <v>3.5934781293010899E-2</v>
      </c>
      <c r="F45" s="15"/>
    </row>
    <row r="46" spans="1:6" x14ac:dyDescent="0.25">
      <c r="A46" s="5" t="s">
        <v>53</v>
      </c>
      <c r="B46" s="1">
        <v>0.24698193002691285</v>
      </c>
      <c r="C46" s="1">
        <v>0.18587756206497594</v>
      </c>
      <c r="D46" s="1">
        <v>0.20768935024990376</v>
      </c>
      <c r="E46" s="1">
        <v>9.6385711548928596E-2</v>
      </c>
      <c r="F46" s="15"/>
    </row>
    <row r="47" spans="1:6" x14ac:dyDescent="0.25">
      <c r="A47" s="5" t="s">
        <v>54</v>
      </c>
      <c r="B47" s="1">
        <v>0.10791234140715109</v>
      </c>
      <c r="C47" s="1">
        <v>3.9097222522759233E-2</v>
      </c>
      <c r="D47" s="1">
        <v>0.12458285274894267</v>
      </c>
      <c r="E47" s="1">
        <v>3.6196976605532859E-2</v>
      </c>
      <c r="F47" s="15"/>
    </row>
    <row r="48" spans="1:6" x14ac:dyDescent="0.25">
      <c r="A48" s="5" t="s">
        <v>55</v>
      </c>
      <c r="B48" s="1">
        <v>0.1461130334486736</v>
      </c>
      <c r="C48" s="1">
        <v>0.10662444337778992</v>
      </c>
      <c r="D48" s="1">
        <v>0.15635524798154546</v>
      </c>
      <c r="E48" s="1">
        <v>0.10281720312483732</v>
      </c>
      <c r="F48" s="15"/>
    </row>
    <row r="49" spans="1:6" x14ac:dyDescent="0.25">
      <c r="A49" s="5" t="s">
        <v>56</v>
      </c>
      <c r="B49" s="1">
        <v>0.48384467512495166</v>
      </c>
      <c r="C49" s="1">
        <v>0.22114365007360673</v>
      </c>
      <c r="D49" s="1">
        <v>0.48755094194540582</v>
      </c>
      <c r="E49" s="1">
        <v>0.13653553258474163</v>
      </c>
      <c r="F49" s="4"/>
    </row>
    <row r="51" spans="1:6" ht="41.4" x14ac:dyDescent="0.25">
      <c r="A51" s="1"/>
      <c r="B51" s="9" t="s">
        <v>46</v>
      </c>
      <c r="C51" s="9"/>
      <c r="D51" s="8" t="s">
        <v>44</v>
      </c>
      <c r="E51" s="8"/>
      <c r="F51" s="2" t="s">
        <v>57</v>
      </c>
    </row>
    <row r="52" spans="1:6" x14ac:dyDescent="0.25">
      <c r="A52" s="1"/>
      <c r="B52" s="3" t="s">
        <v>48</v>
      </c>
      <c r="C52" s="3" t="s">
        <v>49</v>
      </c>
      <c r="D52" s="3" t="s">
        <v>48</v>
      </c>
      <c r="E52" s="3" t="s">
        <v>49</v>
      </c>
      <c r="F52" s="15" t="s">
        <v>50</v>
      </c>
    </row>
    <row r="53" spans="1:6" x14ac:dyDescent="0.25">
      <c r="A53" s="5" t="s">
        <v>52</v>
      </c>
      <c r="B53" s="1">
        <v>7.6247597078046875E-2</v>
      </c>
      <c r="C53" s="1">
        <v>0.18879887700247908</v>
      </c>
      <c r="D53" s="1">
        <v>2.3821607074202247E-2</v>
      </c>
      <c r="E53" s="1">
        <v>3.5934781293010899E-2</v>
      </c>
      <c r="F53" s="15"/>
    </row>
    <row r="54" spans="1:6" x14ac:dyDescent="0.25">
      <c r="A54" s="5" t="s">
        <v>53</v>
      </c>
      <c r="B54" s="1">
        <v>0.158077662437524</v>
      </c>
      <c r="C54" s="1">
        <v>0.11525681872658601</v>
      </c>
      <c r="D54" s="1">
        <v>0.20768935024990376</v>
      </c>
      <c r="E54" s="1">
        <v>9.6385711548928596E-2</v>
      </c>
      <c r="F54" s="15"/>
    </row>
    <row r="55" spans="1:6" x14ac:dyDescent="0.25">
      <c r="A55" s="5" t="s">
        <v>54</v>
      </c>
      <c r="B55" s="1">
        <v>0.15229527104959639</v>
      </c>
      <c r="C55" s="1">
        <v>0.14127354353113208</v>
      </c>
      <c r="D55" s="1">
        <v>0.12458285274894267</v>
      </c>
      <c r="E55" s="1">
        <v>3.6196976605532859E-2</v>
      </c>
      <c r="F55" s="15"/>
    </row>
    <row r="56" spans="1:6" x14ac:dyDescent="0.25">
      <c r="A56" s="5" t="s">
        <v>55</v>
      </c>
      <c r="B56" s="1">
        <v>0.12684352172241445</v>
      </c>
      <c r="C56" s="1">
        <v>0.13359710781197134</v>
      </c>
      <c r="D56" s="1">
        <v>0.15635524798154546</v>
      </c>
      <c r="E56" s="1">
        <v>0.10281720312483732</v>
      </c>
      <c r="F56" s="15"/>
    </row>
    <row r="57" spans="1:6" x14ac:dyDescent="0.25">
      <c r="A57" s="5" t="s">
        <v>56</v>
      </c>
      <c r="B57" s="1">
        <v>0.48653594771241832</v>
      </c>
      <c r="C57" s="1">
        <v>0.179668304377369</v>
      </c>
      <c r="D57" s="1">
        <v>0.48755094194540582</v>
      </c>
      <c r="E57" s="1">
        <v>0.13653553258474163</v>
      </c>
      <c r="F57" s="1"/>
    </row>
    <row r="59" spans="1:6" ht="41.4" x14ac:dyDescent="0.25">
      <c r="A59" s="1"/>
      <c r="B59" s="9" t="s">
        <v>46</v>
      </c>
      <c r="C59" s="9"/>
      <c r="D59" s="8" t="s">
        <v>43</v>
      </c>
      <c r="E59" s="8"/>
      <c r="F59" s="2" t="s">
        <v>57</v>
      </c>
    </row>
    <row r="60" spans="1:6" x14ac:dyDescent="0.25">
      <c r="A60" s="1"/>
      <c r="B60" s="3" t="s">
        <v>48</v>
      </c>
      <c r="C60" s="3" t="s">
        <v>49</v>
      </c>
      <c r="D60" s="3" t="s">
        <v>48</v>
      </c>
      <c r="E60" s="3" t="s">
        <v>49</v>
      </c>
      <c r="F60" s="4"/>
    </row>
    <row r="61" spans="1:6" x14ac:dyDescent="0.25">
      <c r="A61" s="5" t="s">
        <v>52</v>
      </c>
      <c r="B61" s="1">
        <v>7.6247597078046875E-2</v>
      </c>
      <c r="C61" s="1">
        <v>0.18879887700247908</v>
      </c>
      <c r="D61" s="1">
        <v>1.5148019992310644E-2</v>
      </c>
      <c r="E61" s="1">
        <v>2.0696682900673054E-2</v>
      </c>
      <c r="F61" s="4" t="s">
        <v>50</v>
      </c>
    </row>
    <row r="62" spans="1:6" x14ac:dyDescent="0.25">
      <c r="A62" s="5" t="s">
        <v>53</v>
      </c>
      <c r="B62" s="1">
        <v>0.158077662437524</v>
      </c>
      <c r="C62" s="1">
        <v>0.11525681872658601</v>
      </c>
      <c r="D62" s="1">
        <v>0.24698193002691285</v>
      </c>
      <c r="E62" s="1">
        <v>0.18587756206497594</v>
      </c>
      <c r="F62" s="4" t="s">
        <v>51</v>
      </c>
    </row>
    <row r="63" spans="1:6" x14ac:dyDescent="0.25">
      <c r="A63" s="5" t="s">
        <v>54</v>
      </c>
      <c r="B63" s="1">
        <v>0.15229527104959639</v>
      </c>
      <c r="C63" s="1">
        <v>0.14127354353113208</v>
      </c>
      <c r="D63" s="1">
        <v>0.10791234140715109</v>
      </c>
      <c r="E63" s="1">
        <v>3.9097222522759233E-2</v>
      </c>
      <c r="F63" s="4" t="s">
        <v>50</v>
      </c>
    </row>
    <row r="64" spans="1:6" x14ac:dyDescent="0.25">
      <c r="A64" s="5" t="s">
        <v>55</v>
      </c>
      <c r="B64" s="1">
        <v>0.12684352172241445</v>
      </c>
      <c r="C64" s="1">
        <v>0.13359710781197134</v>
      </c>
      <c r="D64" s="1">
        <v>0.1461130334486736</v>
      </c>
      <c r="E64" s="1">
        <v>0.10662444337778992</v>
      </c>
      <c r="F64" s="4" t="s">
        <v>50</v>
      </c>
    </row>
    <row r="65" spans="1:6" x14ac:dyDescent="0.25">
      <c r="A65" s="5" t="s">
        <v>56</v>
      </c>
      <c r="B65" s="1">
        <v>0.48653594771241832</v>
      </c>
      <c r="C65" s="1">
        <v>0.179668304377369</v>
      </c>
      <c r="D65" s="1">
        <v>0.48384467512495166</v>
      </c>
      <c r="E65" s="1">
        <v>0.22114365007360673</v>
      </c>
      <c r="F65" s="4"/>
    </row>
    <row r="67" spans="1:6" x14ac:dyDescent="0.25">
      <c r="A67" s="11" t="s">
        <v>60</v>
      </c>
      <c r="B67" s="11"/>
      <c r="C67" s="11"/>
      <c r="D67" s="11"/>
      <c r="E67" s="11"/>
      <c r="F67" s="11"/>
    </row>
    <row r="68" spans="1:6" x14ac:dyDescent="0.25">
      <c r="A68" s="11" t="s">
        <v>61</v>
      </c>
      <c r="B68" s="11"/>
      <c r="C68" s="11"/>
      <c r="D68" s="11"/>
      <c r="E68" s="11"/>
      <c r="F68" s="11"/>
    </row>
    <row r="69" spans="1:6" x14ac:dyDescent="0.25">
      <c r="A69" s="11" t="s">
        <v>62</v>
      </c>
      <c r="B69" s="11"/>
      <c r="C69" s="11"/>
      <c r="D69" s="11"/>
      <c r="E69" s="11"/>
      <c r="F69" s="11"/>
    </row>
  </sheetData>
  <mergeCells count="19">
    <mergeCell ref="A67:F67"/>
    <mergeCell ref="A68:F68"/>
    <mergeCell ref="A69:F69"/>
    <mergeCell ref="F52:F56"/>
    <mergeCell ref="F37:F40"/>
    <mergeCell ref="B59:C59"/>
    <mergeCell ref="D59:E59"/>
    <mergeCell ref="F44:F48"/>
    <mergeCell ref="B51:C51"/>
    <mergeCell ref="D51:E51"/>
    <mergeCell ref="A1:J1"/>
    <mergeCell ref="B35:C35"/>
    <mergeCell ref="D35:E35"/>
    <mergeCell ref="B43:C43"/>
    <mergeCell ref="D43:E43"/>
    <mergeCell ref="B2:J2"/>
    <mergeCell ref="B10:J10"/>
    <mergeCell ref="B18:J18"/>
    <mergeCell ref="B26:J26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月</dc:creator>
  <cp:lastModifiedBy>杨月</cp:lastModifiedBy>
  <dcterms:created xsi:type="dcterms:W3CDTF">2023-06-14T07:38:10Z</dcterms:created>
  <dcterms:modified xsi:type="dcterms:W3CDTF">2023-08-06T08:31:29Z</dcterms:modified>
</cp:coreProperties>
</file>